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5" firstSheet="0" activeTab="0"/>
  </bookViews>
  <sheets>
    <sheet name="Table S2" sheetId="1" state="visible" r:id="rId2"/>
  </sheets>
  <definedNames>
    <definedName function="false" hidden="false" localSheetId="0" name="_xlnm.Print_Titles" vbProcedure="false">'Table S2'!$3: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82">
  <si>
    <t xml:space="preserve">Table S2</t>
  </si>
  <si>
    <r>
      <rPr>
        <b val="true"/>
        <sz val="10"/>
        <rFont val="Times New Roman"/>
        <family val="1"/>
      </rPr>
      <t xml:space="preserve">Regulated genes in </t>
    </r>
    <r>
      <rPr>
        <b val="true"/>
        <i val="true"/>
        <sz val="10"/>
        <rFont val="Times New Roman"/>
        <family val="1"/>
      </rPr>
      <t xml:space="preserve">tko</t>
    </r>
    <r>
      <rPr>
        <b val="true"/>
        <i val="true"/>
        <vertAlign val="superscript"/>
        <sz val="10"/>
        <rFont val="Times New Roman"/>
        <family val="1"/>
      </rPr>
      <t xml:space="preserve">25t</t>
    </r>
    <r>
      <rPr>
        <b val="true"/>
        <sz val="10"/>
        <rFont val="Times New Roman"/>
        <family val="1"/>
      </rPr>
      <t xml:space="preserve"> mutant flies.</t>
    </r>
  </si>
  <si>
    <r>
      <rPr>
        <b val="true"/>
        <sz val="10"/>
        <rFont val="Times New Roman"/>
        <family val="1"/>
      </rPr>
      <t xml:space="preserve">up-regulated</t>
    </r>
    <r>
      <rPr>
        <b val="true"/>
        <i val="true"/>
        <sz val="10"/>
        <rFont val="Times New Roman"/>
        <family val="1"/>
      </rPr>
      <t xml:space="preserve"> </t>
    </r>
  </si>
  <si>
    <t xml:space="preserve">down-regulated</t>
  </si>
  <si>
    <t xml:space="preserve">♂</t>
  </si>
  <si>
    <t xml:space="preserve">♀</t>
  </si>
  <si>
    <t xml:space="preserve">♂♀</t>
  </si>
  <si>
    <t xml:space="preserve">all</t>
  </si>
  <si>
    <t xml:space="preserve">Energy metabolism</t>
  </si>
  <si>
    <t xml:space="preserve">catabolism</t>
  </si>
  <si>
    <t xml:space="preserve">sugar</t>
  </si>
  <si>
    <t xml:space="preserve">UP</t>
  </si>
  <si>
    <t xml:space="preserve">lipid</t>
  </si>
  <si>
    <t xml:space="preserve">anabolism</t>
  </si>
  <si>
    <t xml:space="preserve">DOWN</t>
  </si>
  <si>
    <t xml:space="preserve">OXPHOS</t>
  </si>
  <si>
    <t xml:space="preserve">ETC (I, III and IV)</t>
  </si>
  <si>
    <t xml:space="preserve">-</t>
  </si>
  <si>
    <t xml:space="preserve">Defence / Stress response</t>
  </si>
  <si>
    <t xml:space="preserve">Response to oxidative stress / toxins</t>
  </si>
  <si>
    <t xml:space="preserve">Response to heat</t>
  </si>
  <si>
    <t xml:space="preserve">Response to cold</t>
  </si>
  <si>
    <t xml:space="preserve">Defense response and phagocytosis</t>
  </si>
  <si>
    <t xml:space="preserve">Immunity</t>
  </si>
  <si>
    <t xml:space="preserve">Response to other stress</t>
  </si>
  <si>
    <t xml:space="preserve">Organelles</t>
  </si>
  <si>
    <t xml:space="preserve">Mitochondria</t>
  </si>
  <si>
    <t xml:space="preserve">Endosomes</t>
  </si>
  <si>
    <t xml:space="preserve">Metabolism</t>
  </si>
  <si>
    <t xml:space="preserve">Nucleobase, Nucleoside,   Nucleotide and     Nucleic acid</t>
  </si>
  <si>
    <t xml:space="preserve">nucleoside / nucleotide</t>
  </si>
  <si>
    <t xml:space="preserve">transcription</t>
  </si>
  <si>
    <t xml:space="preserve">RNA metabolism</t>
  </si>
  <si>
    <t xml:space="preserve">DNA repair</t>
  </si>
  <si>
    <t xml:space="preserve">DNA metabolism</t>
  </si>
  <si>
    <t xml:space="preserve">Protein</t>
  </si>
  <si>
    <t xml:space="preserve">aa metabolism</t>
  </si>
  <si>
    <t xml:space="preserve">biogenesis of proteins</t>
  </si>
  <si>
    <t xml:space="preserve">modification of proteins</t>
  </si>
  <si>
    <t xml:space="preserve">proteases</t>
  </si>
  <si>
    <t xml:space="preserve">ubiquitin cycle</t>
  </si>
  <si>
    <t xml:space="preserve">Lipid</t>
  </si>
  <si>
    <t xml:space="preserve">Steroid</t>
  </si>
  <si>
    <t xml:space="preserve">Carbohydrate</t>
  </si>
  <si>
    <t xml:space="preserve">Chitin</t>
  </si>
  <si>
    <t xml:space="preserve">Vitamins / Coenzymes</t>
  </si>
  <si>
    <t xml:space="preserve">Spermidine</t>
  </si>
  <si>
    <t xml:space="preserve">Other enzymes</t>
  </si>
  <si>
    <t xml:space="preserve">Transport</t>
  </si>
  <si>
    <t xml:space="preserve">Organic molecules</t>
  </si>
  <si>
    <t xml:space="preserve">Inorganic ions</t>
  </si>
  <si>
    <t xml:space="preserve">inorganic ions (-Fe)</t>
  </si>
  <si>
    <t xml:space="preserve">Zn</t>
  </si>
  <si>
    <t xml:space="preserve">Fe</t>
  </si>
  <si>
    <t xml:space="preserve">other transporters</t>
  </si>
  <si>
    <t xml:space="preserve">Fat body</t>
  </si>
  <si>
    <t xml:space="preserve">Cell                               /                     Development</t>
  </si>
  <si>
    <t xml:space="preserve">Cell differentiation    Actin-related processes</t>
  </si>
  <si>
    <t xml:space="preserve">apoptosis</t>
  </si>
  <si>
    <t xml:space="preserve">actin/myosin muscle/motor activity</t>
  </si>
  <si>
    <t xml:space="preserve">Cell division and cell proliferation</t>
  </si>
  <si>
    <t xml:space="preserve">microtubule-related processes</t>
  </si>
  <si>
    <t xml:space="preserve">Signal transduction and Intracellular signaling</t>
  </si>
  <si>
    <t xml:space="preserve">receptors / signal facilitators</t>
  </si>
  <si>
    <t xml:space="preserve">MAPKKK cascade</t>
  </si>
  <si>
    <t xml:space="preserve">signal transduction</t>
  </si>
  <si>
    <t xml:space="preserve">structural proteins</t>
  </si>
  <si>
    <t xml:space="preserve">metamorphosis / ecdysone / juvenile hormone</t>
  </si>
  <si>
    <t xml:space="preserve">embryogenesis / organogenesis</t>
  </si>
  <si>
    <t xml:space="preserve">Sex differentiation</t>
  </si>
  <si>
    <t xml:space="preserve">female-specific structural proteins</t>
  </si>
  <si>
    <t xml:space="preserve">gamete generation</t>
  </si>
  <si>
    <t xml:space="preserve">sex determination</t>
  </si>
  <si>
    <t xml:space="preserve">Behavior</t>
  </si>
  <si>
    <t xml:space="preserve">sexual behavior</t>
  </si>
  <si>
    <t xml:space="preserve">no sexual behavior</t>
  </si>
  <si>
    <t xml:space="preserve">TOTAL classified genes</t>
  </si>
  <si>
    <t xml:space="preserve">Unclassified genes</t>
  </si>
  <si>
    <t xml:space="preserve">TOTAL annotated genes</t>
  </si>
  <si>
    <t xml:space="preserve">Up-regulated and down-regulated genes in males (♂), females (♀), in both sexes (♂♀), or in either/both sexes (all).</t>
  </si>
  <si>
    <t xml:space="preserve">The overall direction of regulation of the process is shown in bold.</t>
  </si>
  <si>
    <t xml:space="preserve">Orange boxes denote cases where the number of regulated genes represents 20% or more of all genes annotated as being involved in the given process.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\(0%\)"/>
    <numFmt numFmtId="167" formatCode="General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8"/>
      <name val="Times New Roman"/>
      <family val="1"/>
    </font>
    <font>
      <i val="true"/>
      <sz val="8"/>
      <name val="Times New Roman"/>
      <family val="1"/>
    </font>
    <font>
      <b val="true"/>
      <sz val="8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  <font>
      <b val="true"/>
      <i val="true"/>
      <vertAlign val="superscript"/>
      <sz val="10"/>
      <name val="Times New Roman"/>
      <family val="1"/>
    </font>
    <font>
      <b val="true"/>
      <sz val="10"/>
      <color rgb="FFFF0000"/>
      <name val="Times New Roman"/>
      <family val="1"/>
    </font>
    <font>
      <sz val="10"/>
      <color rgb="FFFF0000"/>
      <name val="Times New Roman"/>
      <family val="1"/>
    </font>
    <font>
      <i val="true"/>
      <sz val="8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19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3" xfId="19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15" fillId="0" borderId="3" xfId="19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5" fillId="0" borderId="0" xfId="19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1" xfId="19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1" xfId="19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5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2" xfId="19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15" fillId="0" borderId="2" xfId="19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1" fillId="0" borderId="1" xfId="19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1" activeCellId="0" sqref="Q1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2" width="13.7"/>
    <col collapsed="false" customWidth="true" hidden="false" outlineLevel="0" max="3" min="3" style="2" width="17.28"/>
    <col collapsed="false" customWidth="true" hidden="false" outlineLevel="0" max="7" min="4" style="2" width="4.7"/>
    <col collapsed="false" customWidth="true" hidden="false" outlineLevel="0" max="8" min="8" style="3" width="1.7"/>
    <col collapsed="false" customWidth="true" hidden="false" outlineLevel="0" max="12" min="9" style="2" width="4.7"/>
    <col collapsed="false" customWidth="true" hidden="false" outlineLevel="0" max="13" min="13" style="4" width="1.7"/>
    <col collapsed="false" customWidth="true" hidden="false" outlineLevel="0" max="14" min="14" style="5" width="6.41"/>
    <col collapsed="false" customWidth="false" hidden="false" outlineLevel="0" max="257" min="15" style="2" width="11.42"/>
  </cols>
  <sheetData>
    <row r="1" s="9" customFormat="true" ht="15" hidden="false" customHeight="false" outlineLevel="0" collapsed="false">
      <c r="A1" s="6" t="s">
        <v>0</v>
      </c>
      <c r="B1" s="7"/>
      <c r="C1" s="7"/>
      <c r="D1" s="7"/>
      <c r="E1" s="7"/>
      <c r="F1" s="7"/>
      <c r="G1" s="7"/>
      <c r="H1" s="8"/>
      <c r="I1" s="8"/>
      <c r="J1" s="8"/>
      <c r="K1" s="8"/>
      <c r="L1" s="8"/>
      <c r="M1" s="8"/>
      <c r="N1" s="8"/>
    </row>
    <row r="2" s="9" customFormat="true" ht="24.95" hidden="false" customHeight="true" outlineLevel="0" collapsed="false">
      <c r="A2" s="10" t="s">
        <v>1</v>
      </c>
      <c r="B2" s="10"/>
      <c r="C2" s="10"/>
      <c r="D2" s="10"/>
      <c r="E2" s="10"/>
      <c r="F2" s="10"/>
      <c r="G2" s="10"/>
      <c r="H2" s="8"/>
      <c r="I2" s="8"/>
      <c r="J2" s="8"/>
      <c r="K2" s="8"/>
      <c r="L2" s="8"/>
      <c r="M2" s="8"/>
      <c r="N2" s="8"/>
    </row>
    <row r="3" customFormat="false" ht="12.75" hidden="false" customHeight="true" outlineLevel="0" collapsed="false">
      <c r="A3" s="11"/>
      <c r="B3" s="11"/>
      <c r="C3" s="11"/>
      <c r="D3" s="12" t="s">
        <v>2</v>
      </c>
      <c r="E3" s="12"/>
      <c r="F3" s="12"/>
      <c r="G3" s="12"/>
      <c r="H3" s="12"/>
      <c r="I3" s="12" t="s">
        <v>3</v>
      </c>
      <c r="J3" s="12"/>
      <c r="K3" s="12"/>
      <c r="L3" s="12"/>
      <c r="M3" s="13"/>
      <c r="N3" s="12"/>
    </row>
    <row r="4" customFormat="false" ht="12.75" hidden="false" customHeight="false" outlineLevel="0" collapsed="false">
      <c r="A4" s="11"/>
      <c r="B4" s="11"/>
      <c r="C4" s="11"/>
      <c r="D4" s="14" t="s">
        <v>4</v>
      </c>
      <c r="E4" s="14" t="s">
        <v>5</v>
      </c>
      <c r="F4" s="14" t="s">
        <v>6</v>
      </c>
      <c r="G4" s="14" t="s">
        <v>7</v>
      </c>
      <c r="H4" s="14"/>
      <c r="I4" s="14" t="s">
        <v>4</v>
      </c>
      <c r="J4" s="14" t="s">
        <v>5</v>
      </c>
      <c r="K4" s="14" t="s">
        <v>6</v>
      </c>
      <c r="L4" s="14" t="s">
        <v>7</v>
      </c>
      <c r="M4" s="15"/>
      <c r="N4" s="16"/>
      <c r="P4" s="17"/>
      <c r="Q4" s="17"/>
      <c r="R4" s="17"/>
    </row>
    <row r="5" customFormat="false" ht="11.25" hidden="false" customHeight="true" outlineLevel="0" collapsed="false">
      <c r="A5" s="18" t="s">
        <v>8</v>
      </c>
      <c r="B5" s="19" t="s">
        <v>9</v>
      </c>
      <c r="C5" s="19" t="s">
        <v>10</v>
      </c>
      <c r="D5" s="20" t="n">
        <v>13</v>
      </c>
      <c r="E5" s="20" t="n">
        <v>9</v>
      </c>
      <c r="F5" s="20" t="n">
        <v>6</v>
      </c>
      <c r="G5" s="20" t="n">
        <f aca="false">D5+E5-F5</f>
        <v>16</v>
      </c>
      <c r="H5" s="21"/>
      <c r="I5" s="20" t="n">
        <v>7</v>
      </c>
      <c r="J5" s="20"/>
      <c r="K5" s="20"/>
      <c r="L5" s="20" t="n">
        <f aca="false">I5+J5-K5</f>
        <v>7</v>
      </c>
      <c r="M5" s="22"/>
      <c r="N5" s="23" t="s">
        <v>11</v>
      </c>
      <c r="P5" s="17"/>
      <c r="Q5" s="17"/>
      <c r="R5" s="17"/>
    </row>
    <row r="6" customFormat="false" ht="11.25" hidden="false" customHeight="false" outlineLevel="0" collapsed="false">
      <c r="A6" s="18"/>
      <c r="B6" s="19"/>
      <c r="C6" s="2" t="s">
        <v>12</v>
      </c>
      <c r="D6" s="17" t="n">
        <v>11</v>
      </c>
      <c r="E6" s="17" t="n">
        <v>4</v>
      </c>
      <c r="F6" s="17" t="n">
        <v>1</v>
      </c>
      <c r="G6" s="24" t="n">
        <f aca="false">D6+E6-F6</f>
        <v>14</v>
      </c>
      <c r="I6" s="17" t="n">
        <v>3</v>
      </c>
      <c r="J6" s="17"/>
      <c r="K6" s="17"/>
      <c r="L6" s="17" t="n">
        <f aca="false">I6+J6-K6</f>
        <v>3</v>
      </c>
      <c r="M6" s="25"/>
      <c r="N6" s="5" t="s">
        <v>11</v>
      </c>
      <c r="P6" s="17"/>
      <c r="Q6" s="17"/>
      <c r="R6" s="17"/>
    </row>
    <row r="7" customFormat="false" ht="11.25" hidden="false" customHeight="false" outlineLevel="0" collapsed="false">
      <c r="A7" s="18"/>
      <c r="B7" s="26" t="s">
        <v>13</v>
      </c>
      <c r="C7" s="19" t="s">
        <v>10</v>
      </c>
      <c r="D7" s="20"/>
      <c r="E7" s="20"/>
      <c r="F7" s="20"/>
      <c r="G7" s="20" t="n">
        <f aca="false">D7+E7-F7</f>
        <v>0</v>
      </c>
      <c r="H7" s="21"/>
      <c r="I7" s="20" t="n">
        <v>2</v>
      </c>
      <c r="J7" s="20"/>
      <c r="K7" s="20"/>
      <c r="L7" s="20" t="n">
        <f aca="false">I7+J7-K7</f>
        <v>2</v>
      </c>
      <c r="M7" s="25"/>
      <c r="N7" s="5" t="s">
        <v>14</v>
      </c>
    </row>
    <row r="8" customFormat="false" ht="11.25" hidden="false" customHeight="false" outlineLevel="0" collapsed="false">
      <c r="A8" s="18"/>
      <c r="B8" s="26"/>
      <c r="C8" s="27" t="s">
        <v>12</v>
      </c>
      <c r="D8" s="28"/>
      <c r="E8" s="28"/>
      <c r="F8" s="28"/>
      <c r="G8" s="28" t="n">
        <f aca="false">D8+E8-F8</f>
        <v>0</v>
      </c>
      <c r="H8" s="29"/>
      <c r="I8" s="28" t="n">
        <v>2</v>
      </c>
      <c r="J8" s="28"/>
      <c r="K8" s="28"/>
      <c r="L8" s="28" t="n">
        <f aca="false">I8+J8-K8</f>
        <v>2</v>
      </c>
      <c r="M8" s="25"/>
      <c r="N8" s="5" t="s">
        <v>14</v>
      </c>
    </row>
    <row r="9" customFormat="false" ht="12.75" hidden="false" customHeight="true" outlineLevel="0" collapsed="false">
      <c r="A9" s="18"/>
      <c r="B9" s="2" t="s">
        <v>15</v>
      </c>
      <c r="C9" s="2" t="s">
        <v>16</v>
      </c>
      <c r="D9" s="17" t="n">
        <v>1</v>
      </c>
      <c r="E9" s="17"/>
      <c r="F9" s="17"/>
      <c r="G9" s="17" t="n">
        <f aca="false">D9+E9-F9</f>
        <v>1</v>
      </c>
      <c r="I9" s="17" t="n">
        <v>2</v>
      </c>
      <c r="J9" s="17" t="n">
        <v>1</v>
      </c>
      <c r="K9" s="17" t="n">
        <v>1</v>
      </c>
      <c r="L9" s="17" t="n">
        <f aca="false">I9+J9-K9</f>
        <v>2</v>
      </c>
      <c r="M9" s="25"/>
      <c r="N9" s="30" t="s">
        <v>17</v>
      </c>
    </row>
    <row r="10" customFormat="false" ht="11.25" hidden="false" customHeight="true" outlineLevel="0" collapsed="false">
      <c r="A10" s="31" t="s">
        <v>18</v>
      </c>
      <c r="B10" s="19" t="s">
        <v>19</v>
      </c>
      <c r="C10" s="19"/>
      <c r="D10" s="20" t="n">
        <v>22</v>
      </c>
      <c r="E10" s="20" t="n">
        <v>8</v>
      </c>
      <c r="F10" s="20" t="n">
        <v>5</v>
      </c>
      <c r="G10" s="20" t="n">
        <f aca="false">D10+E10-F10</f>
        <v>25</v>
      </c>
      <c r="H10" s="21"/>
      <c r="I10" s="20" t="n">
        <v>11</v>
      </c>
      <c r="J10" s="20" t="n">
        <v>1</v>
      </c>
      <c r="K10" s="20" t="n">
        <v>1</v>
      </c>
      <c r="L10" s="20" t="n">
        <f aca="false">I10+J10-K10</f>
        <v>11</v>
      </c>
      <c r="M10" s="22"/>
      <c r="N10" s="32" t="s">
        <v>11</v>
      </c>
    </row>
    <row r="11" customFormat="false" ht="11.25" hidden="false" customHeight="false" outlineLevel="0" collapsed="false">
      <c r="A11" s="31"/>
      <c r="B11" s="2" t="s">
        <v>20</v>
      </c>
      <c r="D11" s="17" t="n">
        <v>5</v>
      </c>
      <c r="E11" s="17" t="n">
        <v>2</v>
      </c>
      <c r="F11" s="17" t="n">
        <v>2</v>
      </c>
      <c r="G11" s="17" t="n">
        <f aca="false">D11+E11-F11</f>
        <v>5</v>
      </c>
      <c r="I11" s="17" t="n">
        <v>3</v>
      </c>
      <c r="J11" s="17"/>
      <c r="K11" s="17"/>
      <c r="L11" s="17" t="n">
        <f aca="false">I11+J11-K11</f>
        <v>3</v>
      </c>
      <c r="M11" s="25"/>
      <c r="N11" s="30" t="s">
        <v>17</v>
      </c>
    </row>
    <row r="12" customFormat="false" ht="11.25" hidden="false" customHeight="false" outlineLevel="0" collapsed="false">
      <c r="A12" s="31"/>
      <c r="B12" s="2" t="s">
        <v>21</v>
      </c>
      <c r="D12" s="24" t="n">
        <v>1</v>
      </c>
      <c r="E12" s="24" t="n">
        <v>1</v>
      </c>
      <c r="F12" s="24" t="n">
        <v>1</v>
      </c>
      <c r="G12" s="24" t="n">
        <f aca="false">D12+E12-F12</f>
        <v>1</v>
      </c>
      <c r="I12" s="17"/>
      <c r="J12" s="17"/>
      <c r="K12" s="17"/>
      <c r="L12" s="17" t="n">
        <f aca="false">I12+J12-K12</f>
        <v>0</v>
      </c>
      <c r="M12" s="25"/>
      <c r="N12" s="30" t="s">
        <v>11</v>
      </c>
    </row>
    <row r="13" customFormat="false" ht="11.25" hidden="false" customHeight="false" outlineLevel="0" collapsed="false">
      <c r="A13" s="31"/>
      <c r="B13" s="2" t="s">
        <v>22</v>
      </c>
      <c r="D13" s="17" t="n">
        <v>9</v>
      </c>
      <c r="E13" s="17" t="n">
        <v>8</v>
      </c>
      <c r="F13" s="17" t="n">
        <v>4</v>
      </c>
      <c r="G13" s="17" t="n">
        <f aca="false">D13+E13-F13</f>
        <v>13</v>
      </c>
      <c r="I13" s="17" t="n">
        <v>3</v>
      </c>
      <c r="J13" s="17" t="n">
        <v>1</v>
      </c>
      <c r="K13" s="17" t="n">
        <v>1</v>
      </c>
      <c r="L13" s="17" t="n">
        <f aca="false">I13+J13-K13</f>
        <v>3</v>
      </c>
      <c r="M13" s="25"/>
      <c r="N13" s="30" t="s">
        <v>11</v>
      </c>
    </row>
    <row r="14" customFormat="false" ht="11.25" hidden="false" customHeight="false" outlineLevel="0" collapsed="false">
      <c r="A14" s="31"/>
      <c r="B14" s="2" t="s">
        <v>23</v>
      </c>
      <c r="D14" s="17" t="n">
        <v>2</v>
      </c>
      <c r="E14" s="17"/>
      <c r="F14" s="17"/>
      <c r="G14" s="17" t="n">
        <f aca="false">D14+E14-F14</f>
        <v>2</v>
      </c>
      <c r="I14" s="17" t="n">
        <v>4</v>
      </c>
      <c r="J14" s="17" t="n">
        <v>2</v>
      </c>
      <c r="K14" s="17" t="n">
        <v>2</v>
      </c>
      <c r="L14" s="17" t="n">
        <f aca="false">I14+J14-K14</f>
        <v>4</v>
      </c>
      <c r="M14" s="25"/>
      <c r="N14" s="30" t="s">
        <v>14</v>
      </c>
    </row>
    <row r="15" customFormat="false" ht="11.25" hidden="false" customHeight="false" outlineLevel="0" collapsed="false">
      <c r="A15" s="31"/>
      <c r="B15" s="27" t="s">
        <v>24</v>
      </c>
      <c r="C15" s="27"/>
      <c r="D15" s="28" t="n">
        <v>2</v>
      </c>
      <c r="E15" s="28" t="n">
        <v>2</v>
      </c>
      <c r="F15" s="28" t="n">
        <v>1</v>
      </c>
      <c r="G15" s="28" t="n">
        <f aca="false">D15+E15-F15</f>
        <v>3</v>
      </c>
      <c r="H15" s="29"/>
      <c r="I15" s="28" t="n">
        <v>1</v>
      </c>
      <c r="J15" s="28"/>
      <c r="K15" s="28"/>
      <c r="L15" s="28" t="n">
        <f aca="false">I15+J15-K15</f>
        <v>1</v>
      </c>
      <c r="M15" s="33"/>
      <c r="N15" s="34" t="s">
        <v>17</v>
      </c>
    </row>
    <row r="16" customFormat="false" ht="12.75" hidden="false" customHeight="true" outlineLevel="0" collapsed="false">
      <c r="A16" s="31" t="s">
        <v>25</v>
      </c>
      <c r="B16" s="19" t="s">
        <v>26</v>
      </c>
      <c r="C16" s="19"/>
      <c r="D16" s="20" t="n">
        <v>30</v>
      </c>
      <c r="E16" s="20" t="n">
        <v>3</v>
      </c>
      <c r="F16" s="20" t="n">
        <v>2</v>
      </c>
      <c r="G16" s="20" t="n">
        <f aca="false">D16+E16-F16</f>
        <v>31</v>
      </c>
      <c r="H16" s="21"/>
      <c r="I16" s="20" t="n">
        <v>1</v>
      </c>
      <c r="J16" s="20" t="n">
        <v>1</v>
      </c>
      <c r="K16" s="20"/>
      <c r="L16" s="20" t="n">
        <f aca="false">I16+J16-K16</f>
        <v>2</v>
      </c>
      <c r="M16" s="22"/>
      <c r="N16" s="32" t="s">
        <v>11</v>
      </c>
    </row>
    <row r="17" customFormat="false" ht="11.25" hidden="false" customHeight="false" outlineLevel="0" collapsed="false">
      <c r="A17" s="31"/>
      <c r="B17" s="27" t="s">
        <v>27</v>
      </c>
      <c r="C17" s="27"/>
      <c r="D17" s="28" t="n">
        <v>12</v>
      </c>
      <c r="E17" s="28" t="n">
        <v>10</v>
      </c>
      <c r="F17" s="28" t="n">
        <v>6</v>
      </c>
      <c r="G17" s="28" t="n">
        <f aca="false">D17+E17-F17</f>
        <v>16</v>
      </c>
      <c r="H17" s="29"/>
      <c r="I17" s="28" t="n">
        <v>6</v>
      </c>
      <c r="J17" s="28" t="n">
        <v>3</v>
      </c>
      <c r="K17" s="28" t="n">
        <v>2</v>
      </c>
      <c r="L17" s="28" t="n">
        <f aca="false">I17+J17-K17</f>
        <v>7</v>
      </c>
      <c r="M17" s="33"/>
      <c r="N17" s="34" t="s">
        <v>11</v>
      </c>
    </row>
    <row r="18" customFormat="false" ht="11.25" hidden="false" customHeight="true" outlineLevel="0" collapsed="false">
      <c r="A18" s="31" t="s">
        <v>28</v>
      </c>
      <c r="B18" s="35" t="s">
        <v>29</v>
      </c>
      <c r="C18" s="19" t="s">
        <v>30</v>
      </c>
      <c r="D18" s="20" t="n">
        <v>11</v>
      </c>
      <c r="E18" s="20" t="n">
        <v>6</v>
      </c>
      <c r="F18" s="20" t="n">
        <v>1</v>
      </c>
      <c r="G18" s="20" t="n">
        <f aca="false">D18+E18-F18</f>
        <v>16</v>
      </c>
      <c r="H18" s="21"/>
      <c r="I18" s="20" t="n">
        <v>3</v>
      </c>
      <c r="J18" s="20" t="n">
        <v>2</v>
      </c>
      <c r="K18" s="20"/>
      <c r="L18" s="20" t="n">
        <f aca="false">I18+J18-K18</f>
        <v>5</v>
      </c>
      <c r="M18" s="22"/>
      <c r="N18" s="32" t="s">
        <v>11</v>
      </c>
    </row>
    <row r="19" customFormat="false" ht="11.25" hidden="false" customHeight="false" outlineLevel="0" collapsed="false">
      <c r="A19" s="31"/>
      <c r="B19" s="35"/>
      <c r="C19" s="2" t="s">
        <v>31</v>
      </c>
      <c r="D19" s="17" t="n">
        <v>9</v>
      </c>
      <c r="E19" s="17" t="n">
        <v>3</v>
      </c>
      <c r="F19" s="17" t="n">
        <v>1</v>
      </c>
      <c r="G19" s="17" t="n">
        <f aca="false">D19+E19-F19</f>
        <v>11</v>
      </c>
      <c r="I19" s="17" t="n">
        <v>7</v>
      </c>
      <c r="J19" s="17" t="n">
        <v>6</v>
      </c>
      <c r="K19" s="17" t="n">
        <v>1</v>
      </c>
      <c r="L19" s="17" t="n">
        <f aca="false">I19+J19-K19</f>
        <v>12</v>
      </c>
      <c r="M19" s="25"/>
      <c r="N19" s="30" t="s">
        <v>17</v>
      </c>
    </row>
    <row r="20" customFormat="false" ht="11.25" hidden="false" customHeight="false" outlineLevel="0" collapsed="false">
      <c r="A20" s="31"/>
      <c r="B20" s="35"/>
      <c r="C20" s="2" t="s">
        <v>32</v>
      </c>
      <c r="D20" s="17" t="n">
        <v>4</v>
      </c>
      <c r="E20" s="17"/>
      <c r="F20" s="17"/>
      <c r="G20" s="17" t="n">
        <f aca="false">D20+E20-F20</f>
        <v>4</v>
      </c>
      <c r="I20" s="17" t="n">
        <v>8</v>
      </c>
      <c r="J20" s="17" t="n">
        <v>4</v>
      </c>
      <c r="K20" s="17"/>
      <c r="L20" s="17" t="n">
        <f aca="false">I20+J20-K20</f>
        <v>12</v>
      </c>
      <c r="M20" s="25"/>
      <c r="N20" s="30" t="s">
        <v>14</v>
      </c>
    </row>
    <row r="21" customFormat="false" ht="11.25" hidden="false" customHeight="false" outlineLevel="0" collapsed="false">
      <c r="A21" s="31"/>
      <c r="B21" s="35"/>
      <c r="C21" s="2" t="s">
        <v>33</v>
      </c>
      <c r="D21" s="17"/>
      <c r="E21" s="17"/>
      <c r="F21" s="17"/>
      <c r="G21" s="17" t="n">
        <f aca="false">D21+E21-F21</f>
        <v>0</v>
      </c>
      <c r="I21" s="17" t="n">
        <v>3</v>
      </c>
      <c r="J21" s="17" t="n">
        <v>5</v>
      </c>
      <c r="K21" s="17" t="n">
        <v>3</v>
      </c>
      <c r="L21" s="17" t="n">
        <f aca="false">I21+J21-K21</f>
        <v>5</v>
      </c>
      <c r="M21" s="25"/>
      <c r="N21" s="30" t="s">
        <v>14</v>
      </c>
    </row>
    <row r="22" customFormat="false" ht="11.25" hidden="false" customHeight="false" outlineLevel="0" collapsed="false">
      <c r="A22" s="31"/>
      <c r="B22" s="35"/>
      <c r="C22" s="27" t="s">
        <v>34</v>
      </c>
      <c r="D22" s="28" t="n">
        <v>3</v>
      </c>
      <c r="E22" s="28" t="n">
        <v>3</v>
      </c>
      <c r="F22" s="28" t="n">
        <v>2</v>
      </c>
      <c r="G22" s="28" t="n">
        <f aca="false">D22+E22-F22</f>
        <v>4</v>
      </c>
      <c r="H22" s="29"/>
      <c r="I22" s="28"/>
      <c r="J22" s="28"/>
      <c r="K22" s="28"/>
      <c r="L22" s="28" t="n">
        <f aca="false">I22+J22-K22</f>
        <v>0</v>
      </c>
      <c r="M22" s="33"/>
      <c r="N22" s="34" t="s">
        <v>11</v>
      </c>
    </row>
    <row r="23" customFormat="false" ht="11.25" hidden="false" customHeight="false" outlineLevel="0" collapsed="false">
      <c r="A23" s="31"/>
      <c r="B23" s="26" t="s">
        <v>35</v>
      </c>
      <c r="C23" s="19" t="s">
        <v>36</v>
      </c>
      <c r="D23" s="20" t="n">
        <v>15</v>
      </c>
      <c r="E23" s="20" t="n">
        <v>9</v>
      </c>
      <c r="F23" s="20" t="n">
        <v>6</v>
      </c>
      <c r="G23" s="36" t="n">
        <f aca="false">D23+E23-F23</f>
        <v>18</v>
      </c>
      <c r="H23" s="21"/>
      <c r="I23" s="20" t="n">
        <v>1</v>
      </c>
      <c r="J23" s="20" t="n">
        <v>1</v>
      </c>
      <c r="K23" s="20"/>
      <c r="L23" s="20" t="n">
        <f aca="false">I23+J23-K23</f>
        <v>2</v>
      </c>
      <c r="M23" s="22"/>
      <c r="N23" s="32" t="s">
        <v>11</v>
      </c>
    </row>
    <row r="24" customFormat="false" ht="11.25" hidden="false" customHeight="false" outlineLevel="0" collapsed="false">
      <c r="A24" s="31"/>
      <c r="B24" s="26"/>
      <c r="C24" s="2" t="s">
        <v>37</v>
      </c>
      <c r="D24" s="17" t="n">
        <v>14</v>
      </c>
      <c r="E24" s="17" t="n">
        <v>2</v>
      </c>
      <c r="F24" s="17" t="n">
        <v>2</v>
      </c>
      <c r="G24" s="17" t="n">
        <f aca="false">D24+E24-F24</f>
        <v>14</v>
      </c>
      <c r="I24" s="17" t="n">
        <v>4</v>
      </c>
      <c r="J24" s="17" t="n">
        <v>2</v>
      </c>
      <c r="K24" s="17" t="n">
        <v>1</v>
      </c>
      <c r="L24" s="17" t="n">
        <f aca="false">I24+J24-K24</f>
        <v>5</v>
      </c>
      <c r="M24" s="25"/>
      <c r="N24" s="30" t="s">
        <v>11</v>
      </c>
    </row>
    <row r="25" customFormat="false" ht="11.25" hidden="false" customHeight="false" outlineLevel="0" collapsed="false">
      <c r="A25" s="31"/>
      <c r="B25" s="26"/>
      <c r="C25" s="2" t="s">
        <v>38</v>
      </c>
      <c r="D25" s="17" t="n">
        <v>6</v>
      </c>
      <c r="E25" s="17" t="n">
        <v>4</v>
      </c>
      <c r="F25" s="17" t="n">
        <v>2</v>
      </c>
      <c r="G25" s="17" t="n">
        <f aca="false">D25+E25-F25</f>
        <v>8</v>
      </c>
      <c r="I25" s="17" t="n">
        <v>9</v>
      </c>
      <c r="J25" s="17" t="n">
        <v>3</v>
      </c>
      <c r="K25" s="17" t="n">
        <v>1</v>
      </c>
      <c r="L25" s="17" t="n">
        <f aca="false">I25+J25-K25</f>
        <v>11</v>
      </c>
      <c r="M25" s="25"/>
      <c r="N25" s="30" t="s">
        <v>17</v>
      </c>
    </row>
    <row r="26" customFormat="false" ht="11.25" hidden="false" customHeight="false" outlineLevel="0" collapsed="false">
      <c r="A26" s="31"/>
      <c r="B26" s="26"/>
      <c r="C26" s="2" t="s">
        <v>39</v>
      </c>
      <c r="D26" s="17" t="n">
        <v>13</v>
      </c>
      <c r="E26" s="17" t="n">
        <v>41</v>
      </c>
      <c r="F26" s="17" t="n">
        <v>8</v>
      </c>
      <c r="G26" s="17" t="n">
        <f aca="false">D26+E26-F26</f>
        <v>46</v>
      </c>
      <c r="I26" s="17" t="n">
        <v>11</v>
      </c>
      <c r="J26" s="17" t="n">
        <v>3</v>
      </c>
      <c r="K26" s="17" t="n">
        <v>1</v>
      </c>
      <c r="L26" s="17" t="n">
        <f aca="false">I26+J26-K26</f>
        <v>13</v>
      </c>
      <c r="M26" s="25"/>
      <c r="N26" s="30" t="s">
        <v>11</v>
      </c>
    </row>
    <row r="27" customFormat="false" ht="11.25" hidden="false" customHeight="false" outlineLevel="0" collapsed="false">
      <c r="A27" s="31"/>
      <c r="B27" s="26"/>
      <c r="C27" s="27" t="s">
        <v>40</v>
      </c>
      <c r="D27" s="28" t="n">
        <v>2</v>
      </c>
      <c r="E27" s="28" t="n">
        <v>1</v>
      </c>
      <c r="F27" s="28"/>
      <c r="G27" s="28" t="n">
        <f aca="false">D27+E27-F27</f>
        <v>3</v>
      </c>
      <c r="H27" s="29"/>
      <c r="I27" s="28" t="n">
        <v>2</v>
      </c>
      <c r="J27" s="28" t="n">
        <v>1</v>
      </c>
      <c r="K27" s="28" t="n">
        <v>1</v>
      </c>
      <c r="L27" s="28" t="n">
        <f aca="false">I27+J27-K27</f>
        <v>2</v>
      </c>
      <c r="M27" s="33"/>
      <c r="N27" s="34" t="s">
        <v>17</v>
      </c>
    </row>
    <row r="28" customFormat="false" ht="11.25" hidden="false" customHeight="false" outlineLevel="0" collapsed="false">
      <c r="A28" s="31"/>
      <c r="B28" s="2" t="s">
        <v>41</v>
      </c>
      <c r="D28" s="17" t="n">
        <v>6</v>
      </c>
      <c r="E28" s="17" t="n">
        <v>5</v>
      </c>
      <c r="F28" s="17" t="n">
        <v>2</v>
      </c>
      <c r="G28" s="17" t="n">
        <f aca="false">D28+E28-F28</f>
        <v>9</v>
      </c>
      <c r="I28" s="17" t="n">
        <v>5</v>
      </c>
      <c r="J28" s="17" t="n">
        <v>1</v>
      </c>
      <c r="K28" s="17"/>
      <c r="L28" s="17" t="n">
        <f aca="false">I28+J28-K28</f>
        <v>6</v>
      </c>
      <c r="M28" s="25"/>
      <c r="N28" s="30" t="s">
        <v>17</v>
      </c>
    </row>
    <row r="29" customFormat="false" ht="11.25" hidden="false" customHeight="false" outlineLevel="0" collapsed="false">
      <c r="A29" s="31"/>
      <c r="B29" s="2" t="s">
        <v>42</v>
      </c>
      <c r="D29" s="17" t="n">
        <v>4</v>
      </c>
      <c r="E29" s="17" t="n">
        <v>2</v>
      </c>
      <c r="F29" s="17" t="n">
        <v>2</v>
      </c>
      <c r="G29" s="17" t="n">
        <f aca="false">D29+E29-F29</f>
        <v>4</v>
      </c>
      <c r="I29" s="17"/>
      <c r="J29" s="17"/>
      <c r="K29" s="17"/>
      <c r="L29" s="17" t="n">
        <f aca="false">I29+J29-K29</f>
        <v>0</v>
      </c>
      <c r="M29" s="25"/>
      <c r="N29" s="30" t="s">
        <v>11</v>
      </c>
    </row>
    <row r="30" customFormat="false" ht="11.25" hidden="false" customHeight="false" outlineLevel="0" collapsed="false">
      <c r="A30" s="31"/>
      <c r="B30" s="2" t="s">
        <v>43</v>
      </c>
      <c r="D30" s="17" t="n">
        <v>3</v>
      </c>
      <c r="E30" s="17" t="n">
        <v>4</v>
      </c>
      <c r="F30" s="17" t="n">
        <v>1</v>
      </c>
      <c r="G30" s="17" t="n">
        <f aca="false">D30+E30-F30</f>
        <v>6</v>
      </c>
      <c r="I30" s="17" t="n">
        <v>9</v>
      </c>
      <c r="J30" s="17" t="n">
        <v>2</v>
      </c>
      <c r="K30" s="17"/>
      <c r="L30" s="17" t="n">
        <f aca="false">I30+J30-K30</f>
        <v>11</v>
      </c>
      <c r="M30" s="25"/>
      <c r="N30" s="30" t="s">
        <v>17</v>
      </c>
    </row>
    <row r="31" customFormat="false" ht="11.25" hidden="false" customHeight="false" outlineLevel="0" collapsed="false">
      <c r="A31" s="31"/>
      <c r="B31" s="2" t="s">
        <v>44</v>
      </c>
      <c r="D31" s="17" t="n">
        <v>5</v>
      </c>
      <c r="E31" s="17" t="n">
        <v>7</v>
      </c>
      <c r="F31" s="17" t="n">
        <v>2</v>
      </c>
      <c r="G31" s="24" t="n">
        <f aca="false">D31+E31-F31</f>
        <v>10</v>
      </c>
      <c r="I31" s="17"/>
      <c r="J31" s="17"/>
      <c r="K31" s="17"/>
      <c r="L31" s="17" t="n">
        <f aca="false">I31+J31-K31</f>
        <v>0</v>
      </c>
      <c r="M31" s="25"/>
      <c r="N31" s="30" t="s">
        <v>11</v>
      </c>
    </row>
    <row r="32" customFormat="false" ht="11.25" hidden="false" customHeight="false" outlineLevel="0" collapsed="false">
      <c r="A32" s="31"/>
      <c r="B32" s="2" t="s">
        <v>45</v>
      </c>
      <c r="D32" s="17" t="n">
        <v>7</v>
      </c>
      <c r="E32" s="17" t="n">
        <v>1</v>
      </c>
      <c r="F32" s="17"/>
      <c r="G32" s="17" t="n">
        <f aca="false">D32+E32-F32</f>
        <v>8</v>
      </c>
      <c r="I32" s="17"/>
      <c r="J32" s="17"/>
      <c r="K32" s="17"/>
      <c r="L32" s="17" t="n">
        <f aca="false">I32+J32-K32</f>
        <v>0</v>
      </c>
      <c r="M32" s="25"/>
      <c r="N32" s="30" t="s">
        <v>11</v>
      </c>
    </row>
    <row r="33" customFormat="false" ht="11.25" hidden="false" customHeight="false" outlineLevel="0" collapsed="false">
      <c r="A33" s="31"/>
      <c r="B33" s="2" t="s">
        <v>46</v>
      </c>
      <c r="D33" s="17"/>
      <c r="E33" s="17"/>
      <c r="F33" s="17"/>
      <c r="G33" s="17" t="n">
        <f aca="false">D33+E33-F33</f>
        <v>0</v>
      </c>
      <c r="I33" s="17"/>
      <c r="J33" s="24" t="n">
        <v>1</v>
      </c>
      <c r="K33" s="17"/>
      <c r="L33" s="24" t="n">
        <f aca="false">I33+J33-K33</f>
        <v>1</v>
      </c>
      <c r="M33" s="25"/>
      <c r="N33" s="30" t="s">
        <v>14</v>
      </c>
    </row>
    <row r="34" customFormat="false" ht="11.25" hidden="false" customHeight="false" outlineLevel="0" collapsed="false">
      <c r="A34" s="31"/>
      <c r="B34" s="27" t="s">
        <v>47</v>
      </c>
      <c r="C34" s="27"/>
      <c r="D34" s="28" t="n">
        <v>12</v>
      </c>
      <c r="E34" s="28" t="n">
        <v>4</v>
      </c>
      <c r="F34" s="28" t="n">
        <v>2</v>
      </c>
      <c r="G34" s="28" t="n">
        <f aca="false">D34+E34-F34</f>
        <v>14</v>
      </c>
      <c r="H34" s="29"/>
      <c r="I34" s="28" t="n">
        <v>16</v>
      </c>
      <c r="J34" s="28" t="n">
        <v>1</v>
      </c>
      <c r="K34" s="28"/>
      <c r="L34" s="28" t="n">
        <f aca="false">I34+J34-K34</f>
        <v>17</v>
      </c>
      <c r="M34" s="33"/>
      <c r="N34" s="34" t="s">
        <v>17</v>
      </c>
    </row>
    <row r="35" customFormat="false" ht="11.25" hidden="false" customHeight="true" outlineLevel="0" collapsed="false">
      <c r="A35" s="31" t="s">
        <v>48</v>
      </c>
      <c r="B35" s="19" t="s">
        <v>49</v>
      </c>
      <c r="C35" s="19"/>
      <c r="D35" s="20" t="n">
        <v>17</v>
      </c>
      <c r="E35" s="20" t="n">
        <v>12</v>
      </c>
      <c r="F35" s="20" t="n">
        <v>4</v>
      </c>
      <c r="G35" s="20" t="n">
        <f aca="false">D35+E35-F35</f>
        <v>25</v>
      </c>
      <c r="H35" s="21"/>
      <c r="I35" s="20" t="n">
        <v>5</v>
      </c>
      <c r="J35" s="20" t="n">
        <v>2</v>
      </c>
      <c r="K35" s="20" t="n">
        <v>1</v>
      </c>
      <c r="L35" s="20" t="n">
        <f aca="false">I35+J35-K35</f>
        <v>6</v>
      </c>
      <c r="M35" s="22"/>
      <c r="N35" s="32" t="s">
        <v>11</v>
      </c>
    </row>
    <row r="36" customFormat="false" ht="11.25" hidden="false" customHeight="false" outlineLevel="0" collapsed="false">
      <c r="A36" s="31"/>
      <c r="B36" s="26" t="s">
        <v>50</v>
      </c>
      <c r="C36" s="19" t="s">
        <v>51</v>
      </c>
      <c r="D36" s="20" t="n">
        <v>13</v>
      </c>
      <c r="E36" s="20" t="n">
        <v>13</v>
      </c>
      <c r="F36" s="20" t="n">
        <v>5</v>
      </c>
      <c r="G36" s="20" t="n">
        <f aca="false">D36+E36-F36</f>
        <v>21</v>
      </c>
      <c r="H36" s="21"/>
      <c r="I36" s="20" t="n">
        <v>2</v>
      </c>
      <c r="J36" s="20" t="n">
        <v>1</v>
      </c>
      <c r="K36" s="20"/>
      <c r="L36" s="20" t="n">
        <f aca="false">I36+J36-K36</f>
        <v>3</v>
      </c>
      <c r="M36" s="22"/>
      <c r="N36" s="32" t="s">
        <v>11</v>
      </c>
    </row>
    <row r="37" customFormat="false" ht="11.25" hidden="false" customHeight="false" outlineLevel="0" collapsed="false">
      <c r="A37" s="31"/>
      <c r="B37" s="26"/>
      <c r="C37" s="2" t="s">
        <v>52</v>
      </c>
      <c r="D37" s="17" t="n">
        <v>2</v>
      </c>
      <c r="E37" s="17"/>
      <c r="F37" s="17"/>
      <c r="G37" s="17" t="n">
        <f aca="false">D37+E37-F37</f>
        <v>2</v>
      </c>
      <c r="I37" s="17" t="n">
        <v>7</v>
      </c>
      <c r="J37" s="17"/>
      <c r="K37" s="17"/>
      <c r="L37" s="17" t="n">
        <f aca="false">I37+J37-K37</f>
        <v>7</v>
      </c>
      <c r="M37" s="25"/>
      <c r="N37" s="30" t="s">
        <v>14</v>
      </c>
    </row>
    <row r="38" customFormat="false" ht="11.25" hidden="false" customHeight="false" outlineLevel="0" collapsed="false">
      <c r="A38" s="31"/>
      <c r="B38" s="26"/>
      <c r="C38" s="27" t="s">
        <v>53</v>
      </c>
      <c r="D38" s="28"/>
      <c r="E38" s="28"/>
      <c r="F38" s="28"/>
      <c r="G38" s="28" t="n">
        <f aca="false">D38+E38-F38</f>
        <v>0</v>
      </c>
      <c r="H38" s="29"/>
      <c r="I38" s="37" t="n">
        <v>2</v>
      </c>
      <c r="J38" s="28"/>
      <c r="K38" s="28"/>
      <c r="L38" s="37" t="n">
        <f aca="false">I38+J38-K38</f>
        <v>2</v>
      </c>
      <c r="M38" s="33"/>
      <c r="N38" s="34" t="s">
        <v>14</v>
      </c>
    </row>
    <row r="39" customFormat="false" ht="11.25" hidden="false" customHeight="false" outlineLevel="0" collapsed="false">
      <c r="A39" s="31"/>
      <c r="B39" s="27" t="s">
        <v>54</v>
      </c>
      <c r="C39" s="27"/>
      <c r="D39" s="28" t="n">
        <v>4</v>
      </c>
      <c r="E39" s="28" t="n">
        <v>4</v>
      </c>
      <c r="F39" s="28" t="n">
        <v>1</v>
      </c>
      <c r="G39" s="28" t="n">
        <f aca="false">D39+E39-F39</f>
        <v>7</v>
      </c>
      <c r="H39" s="29"/>
      <c r="I39" s="28" t="n">
        <v>1</v>
      </c>
      <c r="J39" s="28" t="n">
        <v>1</v>
      </c>
      <c r="K39" s="28"/>
      <c r="L39" s="28" t="n">
        <f aca="false">I39+J39-K39</f>
        <v>2</v>
      </c>
      <c r="M39" s="33"/>
      <c r="N39" s="34" t="s">
        <v>17</v>
      </c>
    </row>
    <row r="40" customFormat="false" ht="12.75" hidden="false" customHeight="true" outlineLevel="0" collapsed="false">
      <c r="A40" s="31" t="s">
        <v>55</v>
      </c>
      <c r="B40" s="26"/>
      <c r="C40" s="26"/>
      <c r="D40" s="38" t="n">
        <v>6</v>
      </c>
      <c r="E40" s="38"/>
      <c r="F40" s="38"/>
      <c r="G40" s="38" t="n">
        <f aca="false">D40+E40-F40</f>
        <v>6</v>
      </c>
      <c r="H40" s="39"/>
      <c r="I40" s="38"/>
      <c r="J40" s="38"/>
      <c r="K40" s="38"/>
      <c r="L40" s="38" t="n">
        <f aca="false">I40+J40-K40</f>
        <v>0</v>
      </c>
      <c r="M40" s="40"/>
      <c r="N40" s="41" t="s">
        <v>11</v>
      </c>
    </row>
    <row r="41" customFormat="false" ht="11.25" hidden="false" customHeight="true" outlineLevel="0" collapsed="false">
      <c r="A41" s="31" t="s">
        <v>56</v>
      </c>
      <c r="B41" s="35" t="s">
        <v>57</v>
      </c>
      <c r="C41" s="19" t="s">
        <v>58</v>
      </c>
      <c r="D41" s="20" t="n">
        <v>2</v>
      </c>
      <c r="E41" s="20"/>
      <c r="F41" s="20"/>
      <c r="G41" s="20" t="n">
        <f aca="false">D41+E41-F41</f>
        <v>2</v>
      </c>
      <c r="H41" s="21"/>
      <c r="I41" s="20" t="n">
        <v>1</v>
      </c>
      <c r="J41" s="20"/>
      <c r="K41" s="20"/>
      <c r="L41" s="20" t="n">
        <f aca="false">I41+J41-K41</f>
        <v>1</v>
      </c>
      <c r="M41" s="22"/>
      <c r="N41" s="32" t="s">
        <v>17</v>
      </c>
    </row>
    <row r="42" customFormat="false" ht="22.5" hidden="false" customHeight="false" outlineLevel="0" collapsed="false">
      <c r="A42" s="31"/>
      <c r="B42" s="35"/>
      <c r="C42" s="42" t="s">
        <v>59</v>
      </c>
      <c r="D42" s="28" t="n">
        <v>7</v>
      </c>
      <c r="E42" s="28" t="n">
        <v>4</v>
      </c>
      <c r="F42" s="28" t="n">
        <v>1</v>
      </c>
      <c r="G42" s="28" t="n">
        <f aca="false">D42+E42-F42</f>
        <v>10</v>
      </c>
      <c r="H42" s="29"/>
      <c r="I42" s="28"/>
      <c r="J42" s="28"/>
      <c r="K42" s="28"/>
      <c r="L42" s="28" t="n">
        <f aca="false">I42+J42-K42</f>
        <v>0</v>
      </c>
      <c r="M42" s="33"/>
      <c r="N42" s="34" t="s">
        <v>11</v>
      </c>
    </row>
    <row r="43" customFormat="false" ht="11.25" hidden="false" customHeight="true" outlineLevel="0" collapsed="false">
      <c r="A43" s="31"/>
      <c r="B43" s="2" t="s">
        <v>60</v>
      </c>
      <c r="D43" s="17" t="n">
        <v>1</v>
      </c>
      <c r="E43" s="17" t="n">
        <v>1</v>
      </c>
      <c r="F43" s="17"/>
      <c r="G43" s="17" t="n">
        <f aca="false">D43+E43-F43</f>
        <v>2</v>
      </c>
      <c r="I43" s="17" t="n">
        <v>5</v>
      </c>
      <c r="J43" s="17" t="n">
        <v>2</v>
      </c>
      <c r="K43" s="17" t="n">
        <v>1</v>
      </c>
      <c r="L43" s="17" t="n">
        <f aca="false">I43+J43-K43</f>
        <v>6</v>
      </c>
      <c r="M43" s="25"/>
      <c r="N43" s="30" t="s">
        <v>17</v>
      </c>
    </row>
    <row r="44" customFormat="false" ht="11.25" hidden="false" customHeight="false" outlineLevel="0" collapsed="false">
      <c r="A44" s="31"/>
      <c r="B44" s="2" t="s">
        <v>61</v>
      </c>
      <c r="D44" s="17"/>
      <c r="E44" s="17"/>
      <c r="F44" s="17"/>
      <c r="G44" s="17" t="n">
        <f aca="false">D44+E44-F44</f>
        <v>0</v>
      </c>
      <c r="I44" s="17" t="n">
        <v>4</v>
      </c>
      <c r="J44" s="17" t="n">
        <v>3</v>
      </c>
      <c r="K44" s="17" t="n">
        <v>1</v>
      </c>
      <c r="L44" s="17" t="n">
        <f aca="false">I44+J44-K44</f>
        <v>6</v>
      </c>
      <c r="M44" s="25"/>
      <c r="N44" s="30" t="s">
        <v>14</v>
      </c>
    </row>
    <row r="45" customFormat="false" ht="22.5" hidden="false" customHeight="true" outlineLevel="0" collapsed="false">
      <c r="A45" s="31"/>
      <c r="B45" s="35" t="s">
        <v>62</v>
      </c>
      <c r="C45" s="43" t="s">
        <v>63</v>
      </c>
      <c r="D45" s="20" t="n">
        <v>5</v>
      </c>
      <c r="E45" s="20" t="n">
        <v>4</v>
      </c>
      <c r="F45" s="20" t="n">
        <v>2</v>
      </c>
      <c r="G45" s="20" t="n">
        <f aca="false">D45+E45-F45</f>
        <v>7</v>
      </c>
      <c r="H45" s="21"/>
      <c r="I45" s="20" t="n">
        <v>7</v>
      </c>
      <c r="J45" s="20"/>
      <c r="K45" s="20"/>
      <c r="L45" s="20" t="n">
        <f aca="false">I45+J45-K45</f>
        <v>7</v>
      </c>
      <c r="M45" s="22"/>
      <c r="N45" s="32" t="s">
        <v>17</v>
      </c>
    </row>
    <row r="46" customFormat="false" ht="11.25" hidden="false" customHeight="false" outlineLevel="0" collapsed="false">
      <c r="A46" s="31"/>
      <c r="B46" s="35"/>
      <c r="C46" s="2" t="s">
        <v>64</v>
      </c>
      <c r="D46" s="17"/>
      <c r="E46" s="17"/>
      <c r="F46" s="17"/>
      <c r="G46" s="17" t="n">
        <f aca="false">D46+E46-F46</f>
        <v>0</v>
      </c>
      <c r="I46" s="17" t="n">
        <v>3</v>
      </c>
      <c r="J46" s="17"/>
      <c r="K46" s="17"/>
      <c r="L46" s="17" t="n">
        <f aca="false">I46+J46-K46</f>
        <v>3</v>
      </c>
      <c r="M46" s="25"/>
      <c r="N46" s="30" t="s">
        <v>14</v>
      </c>
    </row>
    <row r="47" customFormat="false" ht="11.25" hidden="false" customHeight="false" outlineLevel="0" collapsed="false">
      <c r="A47" s="31"/>
      <c r="B47" s="35"/>
      <c r="C47" s="27" t="s">
        <v>65</v>
      </c>
      <c r="D47" s="28" t="n">
        <v>4</v>
      </c>
      <c r="E47" s="28" t="n">
        <v>2</v>
      </c>
      <c r="F47" s="28"/>
      <c r="G47" s="28" t="n">
        <f aca="false">D47+E47-F47</f>
        <v>6</v>
      </c>
      <c r="H47" s="29"/>
      <c r="I47" s="28" t="n">
        <v>4</v>
      </c>
      <c r="J47" s="28" t="n">
        <v>3</v>
      </c>
      <c r="K47" s="28"/>
      <c r="L47" s="28" t="n">
        <f aca="false">I47+J47-K47</f>
        <v>7</v>
      </c>
      <c r="M47" s="33"/>
      <c r="N47" s="34" t="s">
        <v>17</v>
      </c>
    </row>
    <row r="48" customFormat="false" ht="11.25" hidden="false" customHeight="false" outlineLevel="0" collapsed="false">
      <c r="A48" s="31"/>
      <c r="B48" s="2" t="s">
        <v>66</v>
      </c>
      <c r="D48" s="17" t="n">
        <v>4</v>
      </c>
      <c r="E48" s="17" t="n">
        <v>4</v>
      </c>
      <c r="F48" s="17" t="n">
        <v>2</v>
      </c>
      <c r="G48" s="17" t="n">
        <f aca="false">D48+E48-F48</f>
        <v>6</v>
      </c>
      <c r="I48" s="17" t="n">
        <v>1</v>
      </c>
      <c r="J48" s="17"/>
      <c r="K48" s="17"/>
      <c r="L48" s="17" t="n">
        <f aca="false">I48+J48-K48</f>
        <v>1</v>
      </c>
      <c r="M48" s="25"/>
      <c r="N48" s="30" t="s">
        <v>11</v>
      </c>
    </row>
    <row r="49" customFormat="false" ht="11.25" hidden="false" customHeight="false" outlineLevel="0" collapsed="false">
      <c r="A49" s="31"/>
      <c r="B49" s="2" t="s">
        <v>67</v>
      </c>
      <c r="D49" s="17" t="n">
        <v>2</v>
      </c>
      <c r="E49" s="17" t="n">
        <v>2</v>
      </c>
      <c r="F49" s="17"/>
      <c r="G49" s="17" t="n">
        <f aca="false">D49+E49-F49</f>
        <v>4</v>
      </c>
      <c r="I49" s="17"/>
      <c r="J49" s="17"/>
      <c r="K49" s="17"/>
      <c r="L49" s="17" t="n">
        <f aca="false">I49+J49-K49</f>
        <v>0</v>
      </c>
      <c r="M49" s="25"/>
      <c r="N49" s="30" t="s">
        <v>11</v>
      </c>
    </row>
    <row r="50" customFormat="false" ht="11.25" hidden="false" customHeight="false" outlineLevel="0" collapsed="false">
      <c r="A50" s="31"/>
      <c r="B50" s="27" t="s">
        <v>68</v>
      </c>
      <c r="C50" s="27"/>
      <c r="D50" s="28" t="n">
        <v>11</v>
      </c>
      <c r="E50" s="28" t="n">
        <v>9</v>
      </c>
      <c r="F50" s="28" t="n">
        <v>3</v>
      </c>
      <c r="G50" s="28" t="n">
        <f aca="false">D50+E50-F50</f>
        <v>17</v>
      </c>
      <c r="H50" s="29"/>
      <c r="I50" s="28" t="n">
        <v>11</v>
      </c>
      <c r="J50" s="28" t="n">
        <v>3</v>
      </c>
      <c r="K50" s="28" t="n">
        <v>1</v>
      </c>
      <c r="L50" s="28" t="n">
        <f aca="false">I50+J50-K50</f>
        <v>13</v>
      </c>
      <c r="M50" s="33"/>
      <c r="N50" s="34" t="s">
        <v>11</v>
      </c>
    </row>
    <row r="51" customFormat="false" ht="11.25" hidden="false" customHeight="true" outlineLevel="0" collapsed="false">
      <c r="A51" s="31" t="s">
        <v>69</v>
      </c>
      <c r="B51" s="19" t="s">
        <v>70</v>
      </c>
      <c r="C51" s="19"/>
      <c r="D51" s="20"/>
      <c r="E51" s="20"/>
      <c r="F51" s="20"/>
      <c r="G51" s="20" t="n">
        <f aca="false">D51+E51-F51</f>
        <v>0</v>
      </c>
      <c r="H51" s="21"/>
      <c r="I51" s="20" t="n">
        <v>1</v>
      </c>
      <c r="J51" s="20"/>
      <c r="K51" s="20"/>
      <c r="L51" s="20" t="n">
        <f aca="false">I51+J51-K51</f>
        <v>1</v>
      </c>
      <c r="M51" s="22"/>
      <c r="N51" s="32" t="s">
        <v>14</v>
      </c>
    </row>
    <row r="52" customFormat="false" ht="11.25" hidden="false" customHeight="false" outlineLevel="0" collapsed="false">
      <c r="A52" s="31"/>
      <c r="B52" s="2" t="s">
        <v>71</v>
      </c>
      <c r="D52" s="17" t="n">
        <v>2</v>
      </c>
      <c r="E52" s="17" t="n">
        <v>1</v>
      </c>
      <c r="F52" s="17" t="n">
        <v>1</v>
      </c>
      <c r="G52" s="17" t="n">
        <f aca="false">D52+E52-F52</f>
        <v>2</v>
      </c>
      <c r="I52" s="17" t="n">
        <v>4</v>
      </c>
      <c r="J52" s="17" t="n">
        <v>2</v>
      </c>
      <c r="K52" s="17" t="n">
        <v>1</v>
      </c>
      <c r="L52" s="17" t="n">
        <f aca="false">I52+J52-K52</f>
        <v>5</v>
      </c>
      <c r="M52" s="25"/>
      <c r="N52" s="30" t="s">
        <v>14</v>
      </c>
    </row>
    <row r="53" customFormat="false" ht="11.25" hidden="false" customHeight="false" outlineLevel="0" collapsed="false">
      <c r="A53" s="31"/>
      <c r="B53" s="27" t="s">
        <v>72</v>
      </c>
      <c r="C53" s="27"/>
      <c r="D53" s="28"/>
      <c r="E53" s="37" t="n">
        <v>2</v>
      </c>
      <c r="F53" s="28"/>
      <c r="G53" s="37" t="n">
        <f aca="false">D53+E53-F53</f>
        <v>2</v>
      </c>
      <c r="H53" s="29"/>
      <c r="I53" s="37" t="n">
        <v>2</v>
      </c>
      <c r="J53" s="28"/>
      <c r="K53" s="28"/>
      <c r="L53" s="37" t="n">
        <f aca="false">I53+J53-K53</f>
        <v>2</v>
      </c>
      <c r="M53" s="33"/>
      <c r="N53" s="34" t="s">
        <v>17</v>
      </c>
    </row>
    <row r="54" customFormat="false" ht="11.25" hidden="false" customHeight="true" outlineLevel="0" collapsed="false">
      <c r="A54" s="31" t="s">
        <v>73</v>
      </c>
      <c r="B54" s="19" t="s">
        <v>74</v>
      </c>
      <c r="C54" s="19"/>
      <c r="D54" s="19" t="n">
        <v>1</v>
      </c>
      <c r="E54" s="19"/>
      <c r="F54" s="19"/>
      <c r="G54" s="19" t="n">
        <f aca="false">D54+E54-F54</f>
        <v>1</v>
      </c>
      <c r="H54" s="21"/>
      <c r="I54" s="19" t="n">
        <v>2</v>
      </c>
      <c r="J54" s="19"/>
      <c r="K54" s="19"/>
      <c r="L54" s="19" t="n">
        <f aca="false">I54+J54-K54</f>
        <v>2</v>
      </c>
      <c r="M54" s="22"/>
      <c r="N54" s="32" t="s">
        <v>14</v>
      </c>
    </row>
    <row r="55" customFormat="false" ht="11.25" hidden="false" customHeight="false" outlineLevel="0" collapsed="false">
      <c r="A55" s="31"/>
      <c r="B55" s="27" t="s">
        <v>75</v>
      </c>
      <c r="C55" s="27"/>
      <c r="D55" s="27" t="n">
        <v>6</v>
      </c>
      <c r="E55" s="27" t="n">
        <v>4</v>
      </c>
      <c r="F55" s="27" t="n">
        <v>2</v>
      </c>
      <c r="G55" s="27" t="n">
        <f aca="false">D55+E55-F55</f>
        <v>8</v>
      </c>
      <c r="H55" s="29"/>
      <c r="I55" s="27" t="n">
        <v>7</v>
      </c>
      <c r="J55" s="27" t="n">
        <v>3</v>
      </c>
      <c r="K55" s="27" t="n">
        <v>3</v>
      </c>
      <c r="L55" s="27" t="n">
        <f aca="false">I55+J55-K55</f>
        <v>7</v>
      </c>
      <c r="M55" s="33"/>
      <c r="N55" s="34" t="s">
        <v>17</v>
      </c>
    </row>
    <row r="56" s="48" customFormat="true" ht="13.5" hidden="false" customHeight="true" outlineLevel="0" collapsed="false">
      <c r="A56" s="44" t="s">
        <v>76</v>
      </c>
      <c r="B56" s="44"/>
      <c r="C56" s="44"/>
      <c r="D56" s="45" t="n">
        <f aca="false">SUM(D5:D55)</f>
        <v>309</v>
      </c>
      <c r="E56" s="45" t="n">
        <f aca="false">SUM(E5:E55)</f>
        <v>201</v>
      </c>
      <c r="F56" s="45" t="n">
        <f aca="false">SUM(F5:F55)</f>
        <v>80</v>
      </c>
      <c r="G56" s="45" t="n">
        <f aca="false">SUM(G5:G55)</f>
        <v>430</v>
      </c>
      <c r="H56" s="46"/>
      <c r="I56" s="45" t="n">
        <f aca="false">SUM(I5:I55)</f>
        <v>192</v>
      </c>
      <c r="J56" s="45" t="n">
        <f aca="false">SUM(J5:J55)</f>
        <v>61</v>
      </c>
      <c r="K56" s="45" t="n">
        <f aca="false">SUM(K5:K55)</f>
        <v>23</v>
      </c>
      <c r="L56" s="46" t="n">
        <f aca="false">SUM(L5:L55)</f>
        <v>230</v>
      </c>
      <c r="M56" s="47"/>
      <c r="N56" s="12"/>
    </row>
    <row r="57" s="48" customFormat="true" ht="13.5" hidden="false" customHeight="true" outlineLevel="0" collapsed="false">
      <c r="A57" s="49" t="s">
        <v>77</v>
      </c>
      <c r="B57" s="49"/>
      <c r="C57" s="49"/>
      <c r="D57" s="2" t="n">
        <v>95</v>
      </c>
      <c r="E57" s="2" t="n">
        <v>67</v>
      </c>
      <c r="F57" s="2" t="n">
        <v>22</v>
      </c>
      <c r="G57" s="2" t="n">
        <f aca="false">D57+E57-F57</f>
        <v>140</v>
      </c>
      <c r="H57" s="3"/>
      <c r="I57" s="2" t="n">
        <v>155</v>
      </c>
      <c r="J57" s="2" t="n">
        <v>24</v>
      </c>
      <c r="K57" s="2" t="n">
        <v>9</v>
      </c>
      <c r="L57" s="2" t="n">
        <f aca="false">I57+J57-K57</f>
        <v>170</v>
      </c>
      <c r="M57" s="50"/>
      <c r="N57" s="51"/>
    </row>
    <row r="58" s="48" customFormat="true" ht="13.5" hidden="false" customHeight="true" outlineLevel="0" collapsed="false">
      <c r="A58" s="52" t="s">
        <v>78</v>
      </c>
      <c r="B58" s="52"/>
      <c r="C58" s="52"/>
      <c r="D58" s="53" t="n">
        <f aca="false">D56+D57</f>
        <v>404</v>
      </c>
      <c r="E58" s="53" t="n">
        <f aca="false">E56+E57</f>
        <v>268</v>
      </c>
      <c r="F58" s="53" t="n">
        <f aca="false">F56+F57</f>
        <v>102</v>
      </c>
      <c r="G58" s="54" t="n">
        <f aca="false">G56+G57</f>
        <v>570</v>
      </c>
      <c r="H58" s="55"/>
      <c r="I58" s="53" t="n">
        <f aca="false">I56+I57</f>
        <v>347</v>
      </c>
      <c r="J58" s="53" t="n">
        <f aca="false">J56+J57</f>
        <v>85</v>
      </c>
      <c r="K58" s="53" t="n">
        <f aca="false">K56+K57</f>
        <v>32</v>
      </c>
      <c r="L58" s="54" t="n">
        <f aca="false">L56+L57</f>
        <v>400</v>
      </c>
      <c r="M58" s="56"/>
      <c r="N58" s="16"/>
    </row>
    <row r="59" customFormat="false" ht="12.75" hidden="false" customHeight="true" outlineLevel="0" collapsed="false">
      <c r="A59" s="2"/>
      <c r="B59" s="57"/>
      <c r="C59" s="57"/>
      <c r="D59" s="57"/>
      <c r="E59" s="57"/>
      <c r="F59" s="57"/>
      <c r="G59" s="57"/>
      <c r="H59" s="57"/>
      <c r="I59" s="57"/>
      <c r="J59" s="57"/>
      <c r="K59" s="57"/>
      <c r="L59" s="57"/>
      <c r="M59" s="57"/>
      <c r="N59" s="57"/>
    </row>
    <row r="60" customFormat="false" ht="12.75" hidden="false" customHeight="true" outlineLevel="0" collapsed="false">
      <c r="A60" s="58" t="s">
        <v>79</v>
      </c>
      <c r="B60" s="58"/>
      <c r="C60" s="58"/>
      <c r="D60" s="58"/>
      <c r="E60" s="58"/>
      <c r="F60" s="58"/>
      <c r="G60" s="58"/>
      <c r="H60" s="58"/>
      <c r="I60" s="58"/>
      <c r="J60" s="58"/>
      <c r="K60" s="58"/>
      <c r="L60" s="58"/>
      <c r="M60" s="58"/>
      <c r="N60" s="58"/>
    </row>
    <row r="61" customFormat="false" ht="12.75" hidden="false" customHeight="true" outlineLevel="0" collapsed="false">
      <c r="A61" s="58" t="s">
        <v>80</v>
      </c>
      <c r="B61" s="58"/>
      <c r="C61" s="58"/>
      <c r="D61" s="58"/>
      <c r="E61" s="58"/>
      <c r="F61" s="58"/>
      <c r="G61" s="58"/>
      <c r="H61" s="58"/>
      <c r="I61" s="58"/>
      <c r="J61" s="58"/>
      <c r="K61" s="58"/>
      <c r="L61" s="58"/>
      <c r="M61" s="58"/>
      <c r="N61" s="58"/>
    </row>
    <row r="62" customFormat="false" ht="30" hidden="false" customHeight="true" outlineLevel="0" collapsed="false">
      <c r="A62" s="59" t="s">
        <v>81</v>
      </c>
      <c r="B62" s="59"/>
      <c r="C62" s="59"/>
      <c r="D62" s="59"/>
      <c r="E62" s="59"/>
      <c r="F62" s="59"/>
      <c r="G62" s="59"/>
      <c r="H62" s="59"/>
      <c r="I62" s="59"/>
      <c r="J62" s="59"/>
      <c r="K62" s="59"/>
      <c r="L62" s="59"/>
      <c r="M62" s="59"/>
      <c r="N62" s="59"/>
    </row>
    <row r="63" customFormat="false" ht="12.75" hidden="false" customHeight="true" outlineLevel="0" collapsed="false">
      <c r="A63" s="59"/>
      <c r="B63" s="59"/>
      <c r="C63" s="59"/>
      <c r="D63" s="59"/>
      <c r="E63" s="59"/>
      <c r="F63" s="59"/>
      <c r="G63" s="59"/>
      <c r="H63" s="59"/>
      <c r="I63" s="59"/>
      <c r="J63" s="59"/>
      <c r="K63" s="59"/>
      <c r="L63" s="59"/>
      <c r="M63" s="59"/>
      <c r="N63" s="59"/>
    </row>
  </sheetData>
  <mergeCells count="25">
    <mergeCell ref="A2:G2"/>
    <mergeCell ref="A3:C4"/>
    <mergeCell ref="D3:G3"/>
    <mergeCell ref="I3:L3"/>
    <mergeCell ref="A5:A9"/>
    <mergeCell ref="B5:B6"/>
    <mergeCell ref="B7:B8"/>
    <mergeCell ref="A10:A15"/>
    <mergeCell ref="A16:A17"/>
    <mergeCell ref="A18:A34"/>
    <mergeCell ref="B18:B22"/>
    <mergeCell ref="B23:B27"/>
    <mergeCell ref="A35:A39"/>
    <mergeCell ref="B36:B38"/>
    <mergeCell ref="A41:A50"/>
    <mergeCell ref="B41:B42"/>
    <mergeCell ref="B45:B47"/>
    <mergeCell ref="A51:A53"/>
    <mergeCell ref="A54:A55"/>
    <mergeCell ref="A56:C56"/>
    <mergeCell ref="A57:C57"/>
    <mergeCell ref="A58:C58"/>
    <mergeCell ref="A60:N60"/>
    <mergeCell ref="A61:N61"/>
    <mergeCell ref="A62:N62"/>
  </mergeCells>
  <printOptions headings="false" gridLines="false" gridLinesSet="true" horizontalCentered="false" verticalCentered="false"/>
  <pageMargins left="0.390277777777778" right="0.409722222222222" top="0.409722222222222" bottom="0.520138888888889" header="0.511811023622047" footer="0.290277777777778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L&amp;A&amp;R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28T10:25:30Z</dcterms:created>
  <dc:creator>usuario</dc:creator>
  <dc:description/>
  <dc:language>en-US</dc:language>
  <cp:lastModifiedBy>Howy Jacobs</cp:lastModifiedBy>
  <cp:lastPrinted>2009-01-25T13:11:12Z</cp:lastPrinted>
  <dcterms:modified xsi:type="dcterms:W3CDTF">2009-12-11T16:31:09Z</dcterms:modified>
  <cp:revision>0</cp:revision>
  <dc:subject/>
  <dc:title/>
</cp:coreProperties>
</file>